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le/Dropbox/Kali's CMD Projects/Azole potentiator/Nat. Comm. Submission/"/>
    </mc:Choice>
  </mc:AlternateContent>
  <xr:revisionPtr revIDLastSave="0" documentId="13_ncr:1_{AAA213FA-9A6B-E548-875C-0AE365CE2C4D}" xr6:coauthVersionLast="36" xr6:coauthVersionMax="45" xr10:uidLastSave="{00000000-0000-0000-0000-000000000000}"/>
  <bookViews>
    <workbookView xWindow="2060" yWindow="460" windowWidth="24920" windowHeight="15540" xr2:uid="{64C6D22F-05D9-3249-A379-52F58B9A7041}"/>
  </bookViews>
  <sheets>
    <sheet name="Flow Cytometry Data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7" i="1" l="1"/>
  <c r="M27" i="1"/>
  <c r="L27" i="1"/>
  <c r="P27" i="1" s="1"/>
  <c r="N24" i="1"/>
  <c r="M24" i="1"/>
  <c r="L24" i="1"/>
  <c r="N21" i="1"/>
  <c r="M21" i="1"/>
  <c r="L21" i="1"/>
  <c r="N18" i="1"/>
  <c r="P18" i="1" s="1"/>
  <c r="M18" i="1"/>
  <c r="L18" i="1"/>
  <c r="N15" i="1"/>
  <c r="M15" i="1"/>
  <c r="L15" i="1"/>
  <c r="P12" i="1"/>
  <c r="N12" i="1"/>
  <c r="M12" i="1"/>
  <c r="L12" i="1"/>
  <c r="N9" i="1"/>
  <c r="M9" i="1"/>
  <c r="L9" i="1"/>
  <c r="P9" i="1" s="1"/>
  <c r="N6" i="1"/>
  <c r="M6" i="1"/>
  <c r="L6" i="1"/>
  <c r="P15" i="1" l="1"/>
  <c r="P24" i="1"/>
  <c r="O18" i="1"/>
  <c r="O12" i="1"/>
  <c r="O6" i="1"/>
  <c r="O9" i="1"/>
  <c r="P21" i="1"/>
  <c r="O24" i="1"/>
  <c r="O15" i="1"/>
  <c r="P6" i="1"/>
  <c r="O21" i="1"/>
  <c r="O27" i="1"/>
</calcChain>
</file>

<file path=xl/sharedStrings.xml><?xml version="1.0" encoding="utf-8"?>
<sst xmlns="http://schemas.openxmlformats.org/spreadsheetml/2006/main" count="53" uniqueCount="24">
  <si>
    <t>Strain</t>
  </si>
  <si>
    <t>Condition</t>
  </si>
  <si>
    <t>% Total Population P1</t>
  </si>
  <si>
    <t>P1 Median Fluorescence Intensity  (PE)</t>
  </si>
  <si>
    <t>P1 rCV PE-A</t>
  </si>
  <si>
    <t>Fold Change (Azoffluxin/Nile Red)</t>
  </si>
  <si>
    <t>Average</t>
  </si>
  <si>
    <t>Standard Deviation</t>
  </si>
  <si>
    <t>B1</t>
  </si>
  <si>
    <t>B2</t>
  </si>
  <si>
    <t>B3</t>
  </si>
  <si>
    <r>
      <rPr>
        <b/>
        <i/>
        <sz val="10"/>
        <color theme="1"/>
        <rFont val="Arial"/>
        <family val="2"/>
      </rPr>
      <t>C. auris</t>
    </r>
    <r>
      <rPr>
        <b/>
        <sz val="10"/>
        <color theme="1"/>
        <rFont val="Arial"/>
        <family val="2"/>
      </rPr>
      <t xml:space="preserve"> Ci6684 (I)</t>
    </r>
  </si>
  <si>
    <t>Untreated</t>
  </si>
  <si>
    <t xml:space="preserve">Nile red </t>
  </si>
  <si>
    <t>Nile Red + Azoffluxin</t>
  </si>
  <si>
    <r>
      <rPr>
        <b/>
        <i/>
        <sz val="10"/>
        <color theme="1"/>
        <rFont val="Arial"/>
        <family val="2"/>
      </rPr>
      <t xml:space="preserve">C. auris </t>
    </r>
    <r>
      <rPr>
        <b/>
        <sz val="10"/>
        <color theme="1"/>
        <rFont val="Arial"/>
        <family val="2"/>
      </rPr>
      <t xml:space="preserve">Ci6684 (I) </t>
    </r>
    <r>
      <rPr>
        <b/>
        <i/>
        <sz val="10"/>
        <color theme="1"/>
        <rFont val="Arial"/>
        <family val="2"/>
      </rPr>
      <t xml:space="preserve">cdr1Δ </t>
    </r>
  </si>
  <si>
    <r>
      <rPr>
        <b/>
        <i/>
        <sz val="10"/>
        <color theme="1"/>
        <rFont val="Arial"/>
        <family val="2"/>
      </rPr>
      <t>C. auris</t>
    </r>
    <r>
      <rPr>
        <b/>
        <sz val="10"/>
        <color theme="1"/>
        <rFont val="Arial"/>
        <family val="2"/>
      </rPr>
      <t xml:space="preserve"> Ci6684 (I) </t>
    </r>
    <r>
      <rPr>
        <b/>
        <i/>
        <sz val="10"/>
        <color theme="1"/>
        <rFont val="Arial"/>
        <family val="2"/>
      </rPr>
      <t>cdr4-1Δ</t>
    </r>
    <r>
      <rPr>
        <b/>
        <sz val="10"/>
        <color theme="1"/>
        <rFont val="Arial"/>
        <family val="2"/>
      </rPr>
      <t xml:space="preserve"> 
</t>
    </r>
  </si>
  <si>
    <r>
      <rPr>
        <b/>
        <i/>
        <sz val="10"/>
        <color theme="1"/>
        <rFont val="Arial"/>
        <family val="2"/>
      </rPr>
      <t>C. auris</t>
    </r>
    <r>
      <rPr>
        <b/>
        <sz val="10"/>
        <color theme="1"/>
        <rFont val="Arial"/>
        <family val="2"/>
      </rPr>
      <t xml:space="preserve"> B11221 (III)</t>
    </r>
  </si>
  <si>
    <r>
      <rPr>
        <b/>
        <i/>
        <sz val="10"/>
        <color theme="1"/>
        <rFont val="Arial"/>
        <family val="2"/>
      </rPr>
      <t>C. auris</t>
    </r>
    <r>
      <rPr>
        <b/>
        <sz val="10"/>
        <color theme="1"/>
        <rFont val="Arial"/>
        <family val="2"/>
      </rPr>
      <t xml:space="preserve"> B11222 (III)</t>
    </r>
  </si>
  <si>
    <r>
      <rPr>
        <b/>
        <i/>
        <sz val="10"/>
        <color theme="1"/>
        <rFont val="Arial"/>
        <family val="2"/>
      </rPr>
      <t>C. auris</t>
    </r>
    <r>
      <rPr>
        <b/>
        <sz val="10"/>
        <color theme="1"/>
        <rFont val="Arial"/>
        <family val="2"/>
      </rPr>
      <t xml:space="preserve"> B12037 (III)</t>
    </r>
  </si>
  <si>
    <r>
      <rPr>
        <b/>
        <i/>
        <sz val="10"/>
        <color theme="1"/>
        <rFont val="Arial"/>
        <family val="2"/>
      </rPr>
      <t xml:space="preserve">C. albicans </t>
    </r>
    <r>
      <rPr>
        <b/>
        <sz val="10"/>
        <color theme="1"/>
        <rFont val="Arial"/>
        <family val="2"/>
      </rPr>
      <t xml:space="preserve">CaCi-17 </t>
    </r>
  </si>
  <si>
    <t>Nile Red + Azofffluxin</t>
  </si>
  <si>
    <r>
      <rPr>
        <b/>
        <i/>
        <sz val="10"/>
        <color theme="1"/>
        <rFont val="Arial"/>
        <family val="2"/>
      </rPr>
      <t>C. albicans</t>
    </r>
    <r>
      <rPr>
        <b/>
        <sz val="10"/>
        <color theme="1"/>
        <rFont val="Arial"/>
        <family val="2"/>
      </rPr>
      <t xml:space="preserve"> CaCi-17 </t>
    </r>
    <r>
      <rPr>
        <b/>
        <i/>
        <sz val="10"/>
        <color theme="1"/>
        <rFont val="Arial"/>
        <family val="2"/>
      </rPr>
      <t>cdr1Δ /cdr1Δ</t>
    </r>
    <r>
      <rPr>
        <b/>
        <sz val="10"/>
        <color theme="1"/>
        <rFont val="Arial"/>
        <family val="2"/>
      </rPr>
      <t xml:space="preserve"> </t>
    </r>
  </si>
  <si>
    <t>Supplementary Data 1: Raw flow cytometry data obtained for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0"/>
      <color rgb="FFFFFFFF"/>
      <name val="Arial"/>
      <family val="2"/>
    </font>
    <font>
      <b/>
      <sz val="10"/>
      <color theme="0"/>
      <name val="Arial"/>
      <family val="2"/>
    </font>
    <font>
      <sz val="10"/>
      <color theme="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4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1" xfId="0" applyFont="1" applyFill="1" applyBorder="1" applyAlignment="1">
      <alignment horizontal="left" vertical="center" wrapText="1" readingOrder="1"/>
    </xf>
    <xf numFmtId="0" fontId="1" fillId="2" borderId="1" xfId="0" applyFont="1" applyFill="1" applyBorder="1" applyAlignment="1">
      <alignment horizontal="center" vertical="center" wrapText="1" readingOrder="1"/>
    </xf>
    <xf numFmtId="0" fontId="2" fillId="3" borderId="1" xfId="0" applyFont="1" applyFill="1" applyBorder="1" applyAlignment="1">
      <alignment horizontal="left" vertical="center" wrapText="1" readingOrder="1"/>
    </xf>
    <xf numFmtId="0" fontId="2" fillId="3" borderId="1" xfId="0" applyFont="1" applyFill="1" applyBorder="1"/>
    <xf numFmtId="0" fontId="3" fillId="3" borderId="1" xfId="0" applyFont="1" applyFill="1" applyBorder="1"/>
    <xf numFmtId="0" fontId="6" fillId="5" borderId="1" xfId="0" applyFont="1" applyFill="1" applyBorder="1" applyAlignment="1">
      <alignment horizontal="left" vertical="center" wrapText="1" readingOrder="1"/>
    </xf>
    <xf numFmtId="10" fontId="6" fillId="5" borderId="1" xfId="0" applyNumberFormat="1" applyFont="1" applyFill="1" applyBorder="1" applyAlignment="1">
      <alignment horizontal="center" vertical="center" wrapText="1" readingOrder="1"/>
    </xf>
    <xf numFmtId="10" fontId="7" fillId="5" borderId="1" xfId="0" applyNumberFormat="1" applyFont="1" applyFill="1" applyBorder="1"/>
    <xf numFmtId="4" fontId="6" fillId="5" borderId="1" xfId="0" applyNumberFormat="1" applyFont="1" applyFill="1" applyBorder="1" applyAlignment="1">
      <alignment horizontal="center" wrapText="1" readingOrder="1"/>
    </xf>
    <xf numFmtId="0" fontId="6" fillId="5" borderId="1" xfId="0" applyFont="1" applyFill="1" applyBorder="1"/>
    <xf numFmtId="0" fontId="7" fillId="5" borderId="1" xfId="0" applyFont="1" applyFill="1" applyBorder="1"/>
    <xf numFmtId="4" fontId="7" fillId="5" borderId="1" xfId="0" applyNumberFormat="1" applyFont="1" applyFill="1" applyBorder="1"/>
    <xf numFmtId="0" fontId="6" fillId="6" borderId="1" xfId="0" applyFont="1" applyFill="1" applyBorder="1" applyAlignment="1">
      <alignment horizontal="left" vertical="center" wrapText="1" readingOrder="1"/>
    </xf>
    <xf numFmtId="10" fontId="6" fillId="6" borderId="1" xfId="0" applyNumberFormat="1" applyFont="1" applyFill="1" applyBorder="1" applyAlignment="1">
      <alignment horizontal="center" vertical="center" wrapText="1" readingOrder="1"/>
    </xf>
    <xf numFmtId="10" fontId="7" fillId="6" borderId="1" xfId="0" applyNumberFormat="1" applyFont="1" applyFill="1" applyBorder="1"/>
    <xf numFmtId="4" fontId="6" fillId="6" borderId="1" xfId="0" applyNumberFormat="1" applyFont="1" applyFill="1" applyBorder="1" applyAlignment="1">
      <alignment horizontal="center" wrapText="1" readingOrder="1"/>
    </xf>
    <xf numFmtId="0" fontId="7" fillId="6" borderId="1" xfId="0" applyFont="1" applyFill="1" applyBorder="1"/>
    <xf numFmtId="10" fontId="6" fillId="6" borderId="1" xfId="0" applyNumberFormat="1" applyFont="1" applyFill="1" applyBorder="1" applyAlignment="1">
      <alignment horizontal="center" wrapText="1" readingOrder="1"/>
    </xf>
    <xf numFmtId="4" fontId="7" fillId="6" borderId="1" xfId="0" applyNumberFormat="1" applyFont="1" applyFill="1" applyBorder="1"/>
    <xf numFmtId="10" fontId="6" fillId="5" borderId="1" xfId="0" applyNumberFormat="1" applyFont="1" applyFill="1" applyBorder="1" applyAlignment="1">
      <alignment horizontal="center" wrapText="1" readingOrder="1"/>
    </xf>
    <xf numFmtId="0" fontId="6" fillId="6" borderId="1" xfId="0" applyFont="1" applyFill="1" applyBorder="1"/>
    <xf numFmtId="3" fontId="6" fillId="6" borderId="1" xfId="0" applyNumberFormat="1" applyFont="1" applyFill="1" applyBorder="1" applyAlignment="1">
      <alignment horizontal="center" wrapText="1" readingOrder="1"/>
    </xf>
    <xf numFmtId="9" fontId="6" fillId="5" borderId="1" xfId="0" applyNumberFormat="1" applyFont="1" applyFill="1" applyBorder="1" applyAlignment="1">
      <alignment horizontal="center" vertical="center" wrapText="1" readingOrder="1"/>
    </xf>
    <xf numFmtId="3" fontId="6" fillId="5" borderId="1" xfId="0" applyNumberFormat="1" applyFont="1" applyFill="1" applyBorder="1" applyAlignment="1">
      <alignment horizontal="center" wrapText="1" readingOrder="1"/>
    </xf>
    <xf numFmtId="0" fontId="4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 readingOrder="1"/>
    </xf>
    <xf numFmtId="0" fontId="4" fillId="4" borderId="1" xfId="0" applyFont="1" applyFill="1" applyBorder="1" applyAlignment="1">
      <alignment vertical="center"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3DF66-4BC2-4E41-AD7F-0E6BAF294EBB}">
  <dimension ref="A1:P27"/>
  <sheetViews>
    <sheetView tabSelected="1" workbookViewId="0"/>
  </sheetViews>
  <sheetFormatPr baseColWidth="10" defaultRowHeight="16" x14ac:dyDescent="0.2"/>
  <sheetData>
    <row r="1" spans="1:16" ht="19" x14ac:dyDescent="0.25">
      <c r="A1" s="28" t="s">
        <v>23</v>
      </c>
    </row>
    <row r="2" spans="1:16" ht="28" x14ac:dyDescent="0.2">
      <c r="A2" s="1" t="s">
        <v>0</v>
      </c>
      <c r="B2" s="1" t="s">
        <v>1</v>
      </c>
      <c r="C2" s="26" t="s">
        <v>2</v>
      </c>
      <c r="D2" s="26"/>
      <c r="E2" s="26"/>
      <c r="F2" s="26" t="s">
        <v>3</v>
      </c>
      <c r="G2" s="26"/>
      <c r="H2" s="26"/>
      <c r="I2" s="26" t="s">
        <v>4</v>
      </c>
      <c r="J2" s="26"/>
      <c r="K2" s="26"/>
      <c r="L2" s="26" t="s">
        <v>5</v>
      </c>
      <c r="M2" s="26"/>
      <c r="N2" s="26"/>
      <c r="O2" s="2" t="s">
        <v>6</v>
      </c>
      <c r="P2" s="2" t="s">
        <v>7</v>
      </c>
    </row>
    <row r="3" spans="1:16" x14ac:dyDescent="0.2">
      <c r="A3" s="3"/>
      <c r="B3" s="3"/>
      <c r="C3" s="3" t="s">
        <v>8</v>
      </c>
      <c r="D3" s="4" t="s">
        <v>9</v>
      </c>
      <c r="E3" s="4" t="s">
        <v>10</v>
      </c>
      <c r="F3" s="3" t="s">
        <v>8</v>
      </c>
      <c r="G3" s="4" t="s">
        <v>9</v>
      </c>
      <c r="H3" s="4" t="s">
        <v>10</v>
      </c>
      <c r="I3" s="3" t="s">
        <v>8</v>
      </c>
      <c r="J3" s="4" t="s">
        <v>9</v>
      </c>
      <c r="K3" s="4" t="s">
        <v>10</v>
      </c>
      <c r="L3" s="3" t="s">
        <v>8</v>
      </c>
      <c r="M3" s="4" t="s">
        <v>9</v>
      </c>
      <c r="N3" s="4" t="s">
        <v>10</v>
      </c>
      <c r="O3" s="5"/>
      <c r="P3" s="5"/>
    </row>
    <row r="4" spans="1:16" x14ac:dyDescent="0.2">
      <c r="A4" s="27" t="s">
        <v>11</v>
      </c>
      <c r="B4" s="6" t="s">
        <v>12</v>
      </c>
      <c r="C4" s="7">
        <v>0.99399999999999999</v>
      </c>
      <c r="D4" s="8">
        <v>0.96799999999999997</v>
      </c>
      <c r="E4" s="8">
        <v>0.94569999999999999</v>
      </c>
      <c r="F4" s="9">
        <v>6059.2</v>
      </c>
      <c r="G4" s="10">
        <v>18418</v>
      </c>
      <c r="H4" s="11">
        <v>47493</v>
      </c>
      <c r="I4" s="7">
        <v>0.42530000000000001</v>
      </c>
      <c r="J4" s="8">
        <v>0.35020000000000001</v>
      </c>
      <c r="K4" s="8">
        <v>0.37609999999999999</v>
      </c>
      <c r="L4" s="12"/>
      <c r="M4" s="11"/>
      <c r="N4" s="11"/>
      <c r="O4" s="11"/>
      <c r="P4" s="11"/>
    </row>
    <row r="5" spans="1:16" x14ac:dyDescent="0.2">
      <c r="A5" s="27"/>
      <c r="B5" s="13" t="s">
        <v>13</v>
      </c>
      <c r="C5" s="14">
        <v>0.99109999999999998</v>
      </c>
      <c r="D5" s="15">
        <v>0.96530000000000005</v>
      </c>
      <c r="E5" s="15">
        <v>0.92330000000000001</v>
      </c>
      <c r="F5" s="16">
        <v>14022.7</v>
      </c>
      <c r="G5" s="17">
        <v>37871.599999999999</v>
      </c>
      <c r="H5" s="17">
        <v>86035</v>
      </c>
      <c r="I5" s="18">
        <v>0.43390000000000001</v>
      </c>
      <c r="J5" s="15">
        <v>0.37080000000000002</v>
      </c>
      <c r="K5" s="15">
        <v>0.40160000000000001</v>
      </c>
      <c r="L5" s="19"/>
      <c r="M5" s="17"/>
      <c r="N5" s="17"/>
      <c r="O5" s="17"/>
      <c r="P5" s="17"/>
    </row>
    <row r="6" spans="1:16" ht="28" x14ac:dyDescent="0.2">
      <c r="A6" s="27"/>
      <c r="B6" s="6" t="s">
        <v>14</v>
      </c>
      <c r="C6" s="7">
        <v>0.98609999999999998</v>
      </c>
      <c r="D6" s="8">
        <v>0.93730000000000002</v>
      </c>
      <c r="E6" s="8">
        <v>0.90239999999999998</v>
      </c>
      <c r="F6" s="9">
        <v>255500.5</v>
      </c>
      <c r="G6" s="11">
        <v>854662</v>
      </c>
      <c r="H6" s="11">
        <v>1312037.8</v>
      </c>
      <c r="I6" s="20">
        <v>0.54120000000000001</v>
      </c>
      <c r="J6" s="8">
        <v>0.5101</v>
      </c>
      <c r="K6" s="8">
        <v>0.38019999999999998</v>
      </c>
      <c r="L6" s="11">
        <f>F6/F5</f>
        <v>18.220492487181499</v>
      </c>
      <c r="M6" s="11">
        <f t="shared" ref="M6:N6" si="0">G6/G5</f>
        <v>22.567359182078391</v>
      </c>
      <c r="N6" s="11">
        <f t="shared" si="0"/>
        <v>15.250047073865288</v>
      </c>
      <c r="O6" s="11">
        <f>AVERAGE(L6:N6)</f>
        <v>18.679299581041729</v>
      </c>
      <c r="P6" s="11">
        <f>STDEV(L6:N6)</f>
        <v>3.6801687575820283</v>
      </c>
    </row>
    <row r="7" spans="1:16" x14ac:dyDescent="0.2">
      <c r="A7" s="25" t="s">
        <v>15</v>
      </c>
      <c r="B7" s="13" t="s">
        <v>12</v>
      </c>
      <c r="C7" s="14">
        <v>0.99490000000000001</v>
      </c>
      <c r="D7" s="15">
        <v>0.9698</v>
      </c>
      <c r="E7" s="15">
        <v>0.9516</v>
      </c>
      <c r="F7" s="16">
        <v>6615.4</v>
      </c>
      <c r="G7" s="21">
        <v>15318.5</v>
      </c>
      <c r="H7" s="17">
        <v>24461</v>
      </c>
      <c r="I7" s="14">
        <v>0.50060000000000004</v>
      </c>
      <c r="J7" s="15">
        <v>0.45019999999999999</v>
      </c>
      <c r="K7" s="15">
        <v>0.43280000000000002</v>
      </c>
      <c r="L7" s="19"/>
      <c r="M7" s="17"/>
      <c r="N7" s="17"/>
      <c r="O7" s="17"/>
      <c r="P7" s="17"/>
    </row>
    <row r="8" spans="1:16" x14ac:dyDescent="0.2">
      <c r="A8" s="25"/>
      <c r="B8" s="6" t="s">
        <v>13</v>
      </c>
      <c r="C8" s="7">
        <v>0.99129999999999996</v>
      </c>
      <c r="D8" s="8">
        <v>0.96309999999999996</v>
      </c>
      <c r="E8" s="8">
        <v>0.94420000000000004</v>
      </c>
      <c r="F8" s="9">
        <v>14360.4</v>
      </c>
      <c r="G8" s="11">
        <v>44116.800000000003</v>
      </c>
      <c r="H8" s="11">
        <v>313774.09999999998</v>
      </c>
      <c r="I8" s="7">
        <v>0.64159999999999995</v>
      </c>
      <c r="J8" s="8">
        <v>0.63119999999999998</v>
      </c>
      <c r="K8" s="8">
        <v>0.80110000000000003</v>
      </c>
      <c r="L8" s="12"/>
      <c r="M8" s="11"/>
      <c r="N8" s="11"/>
      <c r="O8" s="11"/>
      <c r="P8" s="11"/>
    </row>
    <row r="9" spans="1:16" ht="28" x14ac:dyDescent="0.2">
      <c r="A9" s="25"/>
      <c r="B9" s="13" t="s">
        <v>14</v>
      </c>
      <c r="C9" s="14">
        <v>0.98740000000000006</v>
      </c>
      <c r="D9" s="15">
        <v>0.93559999999999999</v>
      </c>
      <c r="E9" s="15">
        <v>0.91659999999999997</v>
      </c>
      <c r="F9" s="16">
        <v>183244.1</v>
      </c>
      <c r="G9" s="17">
        <v>446498.5</v>
      </c>
      <c r="H9" s="17">
        <v>863112.5</v>
      </c>
      <c r="I9" s="14">
        <v>0.63959999999999995</v>
      </c>
      <c r="J9" s="15">
        <v>0.74099999999999999</v>
      </c>
      <c r="K9" s="15">
        <v>0.57489999999999997</v>
      </c>
      <c r="L9" s="17">
        <f>F9/F8</f>
        <v>12.760375755549985</v>
      </c>
      <c r="M9" s="17">
        <f t="shared" ref="M9:N9" si="1">G9/G8</f>
        <v>10.120826986544808</v>
      </c>
      <c r="N9" s="17">
        <f t="shared" si="1"/>
        <v>2.7507448830225312</v>
      </c>
      <c r="O9" s="17">
        <f>AVERAGE(L9:N9)</f>
        <v>8.5439825417057751</v>
      </c>
      <c r="P9" s="17">
        <f>STDEV(L9:N9)</f>
        <v>5.1877747014956679</v>
      </c>
    </row>
    <row r="10" spans="1:16" x14ac:dyDescent="0.2">
      <c r="A10" s="27" t="s">
        <v>16</v>
      </c>
      <c r="B10" s="6" t="s">
        <v>12</v>
      </c>
      <c r="C10" s="7">
        <v>0.9929</v>
      </c>
      <c r="D10" s="8">
        <v>0.98939999999999995</v>
      </c>
      <c r="E10" s="8">
        <v>0.99260000000000004</v>
      </c>
      <c r="F10" s="9">
        <v>9502.2999999999993</v>
      </c>
      <c r="G10" s="11">
        <v>54064.1</v>
      </c>
      <c r="H10" s="11">
        <v>9882</v>
      </c>
      <c r="I10" s="7">
        <v>0.39710000000000001</v>
      </c>
      <c r="J10" s="8">
        <v>0.38769999999999999</v>
      </c>
      <c r="K10" s="8">
        <v>0.37140000000000001</v>
      </c>
      <c r="L10" s="12"/>
      <c r="M10" s="11"/>
      <c r="N10" s="11"/>
      <c r="O10" s="11"/>
      <c r="P10" s="11"/>
    </row>
    <row r="11" spans="1:16" x14ac:dyDescent="0.2">
      <c r="A11" s="27"/>
      <c r="B11" s="13" t="s">
        <v>13</v>
      </c>
      <c r="C11" s="14">
        <v>0.99060000000000004</v>
      </c>
      <c r="D11" s="15">
        <v>0.98470000000000002</v>
      </c>
      <c r="E11" s="15">
        <v>0.99009999999999998</v>
      </c>
      <c r="F11" s="22">
        <v>25452</v>
      </c>
      <c r="G11" s="17">
        <v>50529.599999999999</v>
      </c>
      <c r="H11" s="17">
        <v>92275.4</v>
      </c>
      <c r="I11" s="14">
        <v>0.42909999999999998</v>
      </c>
      <c r="J11" s="15">
        <v>0.40310000000000001</v>
      </c>
      <c r="K11" s="15">
        <v>0.39019999999999999</v>
      </c>
      <c r="L11" s="19"/>
      <c r="M11" s="17"/>
      <c r="N11" s="17"/>
      <c r="O11" s="17"/>
      <c r="P11" s="17"/>
    </row>
    <row r="12" spans="1:16" ht="28" x14ac:dyDescent="0.2">
      <c r="A12" s="27"/>
      <c r="B12" s="6" t="s">
        <v>14</v>
      </c>
      <c r="C12" s="7">
        <v>0.97609999999999997</v>
      </c>
      <c r="D12" s="8">
        <v>0.97130000000000005</v>
      </c>
      <c r="E12" s="8">
        <v>0.9849</v>
      </c>
      <c r="F12" s="9">
        <v>490434.6</v>
      </c>
      <c r="G12" s="11">
        <v>1071556.3</v>
      </c>
      <c r="H12" s="11">
        <v>921283.9</v>
      </c>
      <c r="I12" s="23">
        <v>0.54</v>
      </c>
      <c r="J12" s="8">
        <v>0.44879999999999998</v>
      </c>
      <c r="K12" s="8">
        <v>0.44330000000000003</v>
      </c>
      <c r="L12" s="11">
        <f>F12/F11</f>
        <v>19.269000471475717</v>
      </c>
      <c r="M12" s="11">
        <f t="shared" ref="M12:N12" si="2">G12/G11</f>
        <v>21.206506681232387</v>
      </c>
      <c r="N12" s="11">
        <f t="shared" si="2"/>
        <v>9.9840683432420789</v>
      </c>
      <c r="O12" s="11">
        <f>AVERAGE(L12:N12)</f>
        <v>16.81985849865006</v>
      </c>
      <c r="P12" s="11">
        <f>STDEV(L12:N12)</f>
        <v>5.9987084330538192</v>
      </c>
    </row>
    <row r="13" spans="1:16" x14ac:dyDescent="0.2">
      <c r="A13" s="25" t="s">
        <v>17</v>
      </c>
      <c r="B13" s="13" t="s">
        <v>12</v>
      </c>
      <c r="C13" s="14">
        <v>0.97989999999999999</v>
      </c>
      <c r="D13" s="15">
        <v>0.98750000000000004</v>
      </c>
      <c r="E13" s="15">
        <v>0.98839999999999995</v>
      </c>
      <c r="F13" s="16">
        <v>5977.1</v>
      </c>
      <c r="G13" s="17">
        <v>30359.9</v>
      </c>
      <c r="H13" s="17">
        <v>3037.6</v>
      </c>
      <c r="I13" s="14">
        <v>0.46729999999999999</v>
      </c>
      <c r="J13" s="15">
        <v>0.53600000000000003</v>
      </c>
      <c r="K13" s="15">
        <v>0.49280000000000002</v>
      </c>
      <c r="L13" s="19"/>
      <c r="M13" s="17"/>
      <c r="N13" s="17"/>
      <c r="O13" s="17"/>
      <c r="P13" s="17"/>
    </row>
    <row r="14" spans="1:16" x14ac:dyDescent="0.2">
      <c r="A14" s="25"/>
      <c r="B14" s="6" t="s">
        <v>13</v>
      </c>
      <c r="C14" s="7">
        <v>0.95530000000000004</v>
      </c>
      <c r="D14" s="8">
        <v>0.98750000000000004</v>
      </c>
      <c r="E14" s="8">
        <v>0.98429999999999995</v>
      </c>
      <c r="F14" s="24">
        <v>12790</v>
      </c>
      <c r="G14" s="11">
        <v>26831.599999999999</v>
      </c>
      <c r="H14" s="11">
        <v>23930.799999999999</v>
      </c>
      <c r="I14" s="7">
        <v>0.70960000000000001</v>
      </c>
      <c r="J14" s="8">
        <v>0.49020000000000002</v>
      </c>
      <c r="K14" s="8">
        <v>0.54990000000000006</v>
      </c>
      <c r="L14" s="12"/>
      <c r="M14" s="11"/>
      <c r="N14" s="11"/>
      <c r="O14" s="11"/>
      <c r="P14" s="11"/>
    </row>
    <row r="15" spans="1:16" ht="28" x14ac:dyDescent="0.2">
      <c r="A15" s="25"/>
      <c r="B15" s="13" t="s">
        <v>14</v>
      </c>
      <c r="C15" s="14">
        <v>0.93789999999999996</v>
      </c>
      <c r="D15" s="15">
        <v>0.97929999999999995</v>
      </c>
      <c r="E15" s="15">
        <v>0.96579999999999999</v>
      </c>
      <c r="F15" s="22">
        <v>216347</v>
      </c>
      <c r="G15" s="17">
        <v>309623.59999999998</v>
      </c>
      <c r="H15" s="17">
        <v>340174.2</v>
      </c>
      <c r="I15" s="18">
        <v>0.64490000000000003</v>
      </c>
      <c r="J15" s="15">
        <v>0.65910000000000002</v>
      </c>
      <c r="K15" s="15">
        <v>0.67559999999999998</v>
      </c>
      <c r="L15" s="17">
        <f>F15/F14</f>
        <v>16.915324472243942</v>
      </c>
      <c r="M15" s="17">
        <f t="shared" ref="M15:N15" si="3">G15/G14</f>
        <v>11.539513111405954</v>
      </c>
      <c r="N15" s="17">
        <f t="shared" si="3"/>
        <v>14.214911327661424</v>
      </c>
      <c r="O15" s="17">
        <f>AVERAGE(L15:N15)</f>
        <v>14.223249637103775</v>
      </c>
      <c r="P15" s="17">
        <f>STDEV(L15:N15)</f>
        <v>2.6879153804355314</v>
      </c>
    </row>
    <row r="16" spans="1:16" x14ac:dyDescent="0.2">
      <c r="A16" s="27" t="s">
        <v>18</v>
      </c>
      <c r="B16" s="6" t="s">
        <v>12</v>
      </c>
      <c r="C16" s="7">
        <v>0.9788</v>
      </c>
      <c r="D16" s="8">
        <v>0.99060000000000004</v>
      </c>
      <c r="E16" s="8">
        <v>0.97889999999999999</v>
      </c>
      <c r="F16" s="24">
        <v>5574</v>
      </c>
      <c r="G16" s="11">
        <v>20372.099999999999</v>
      </c>
      <c r="H16" s="11">
        <v>2504.9</v>
      </c>
      <c r="I16" s="7">
        <v>0.49819999999999998</v>
      </c>
      <c r="J16" s="8">
        <v>0.4773</v>
      </c>
      <c r="K16" s="8">
        <v>0.51880000000000004</v>
      </c>
      <c r="L16" s="12"/>
      <c r="M16" s="11"/>
      <c r="N16" s="11"/>
      <c r="O16" s="11"/>
      <c r="P16" s="11"/>
    </row>
    <row r="17" spans="1:16" x14ac:dyDescent="0.2">
      <c r="A17" s="27"/>
      <c r="B17" s="13" t="s">
        <v>13</v>
      </c>
      <c r="C17" s="14">
        <v>0.96419999999999995</v>
      </c>
      <c r="D17" s="15">
        <v>0.98380000000000001</v>
      </c>
      <c r="E17" s="15">
        <v>0.97089999999999999</v>
      </c>
      <c r="F17" s="22">
        <v>11161</v>
      </c>
      <c r="G17" s="17">
        <v>20540.400000000001</v>
      </c>
      <c r="H17" s="17">
        <v>26487.1</v>
      </c>
      <c r="I17" s="14">
        <v>0.57940000000000003</v>
      </c>
      <c r="J17" s="15">
        <v>0.51690000000000003</v>
      </c>
      <c r="K17" s="15">
        <v>0.5524</v>
      </c>
      <c r="L17" s="19"/>
      <c r="M17" s="17"/>
      <c r="N17" s="17"/>
      <c r="O17" s="17"/>
      <c r="P17" s="17"/>
    </row>
    <row r="18" spans="1:16" ht="28" x14ac:dyDescent="0.2">
      <c r="A18" s="27"/>
      <c r="B18" s="6" t="s">
        <v>14</v>
      </c>
      <c r="C18" s="7">
        <v>0.95099999999999996</v>
      </c>
      <c r="D18" s="8">
        <v>0.98919999999999997</v>
      </c>
      <c r="E18" s="8">
        <v>0.95320000000000005</v>
      </c>
      <c r="F18" s="9">
        <v>225429.3</v>
      </c>
      <c r="G18" s="11">
        <v>219771.3</v>
      </c>
      <c r="H18" s="11">
        <v>370435.8</v>
      </c>
      <c r="I18" s="7">
        <v>0.66469999999999996</v>
      </c>
      <c r="J18" s="8">
        <v>0.629</v>
      </c>
      <c r="K18" s="8">
        <v>0.67520000000000002</v>
      </c>
      <c r="L18" s="11">
        <f>F18/F17</f>
        <v>20.197948212525759</v>
      </c>
      <c r="M18" s="11">
        <f t="shared" ref="M18:N18" si="4">G18/G17</f>
        <v>10.699465443710929</v>
      </c>
      <c r="N18" s="11">
        <f t="shared" si="4"/>
        <v>13.985517478319634</v>
      </c>
      <c r="O18" s="11">
        <f>AVERAGE(L18:N18)</f>
        <v>14.960977044852108</v>
      </c>
      <c r="P18" s="11">
        <f>STDEV(L18:N18)</f>
        <v>4.8237884232025374</v>
      </c>
    </row>
    <row r="19" spans="1:16" x14ac:dyDescent="0.2">
      <c r="A19" s="25" t="s">
        <v>19</v>
      </c>
      <c r="B19" s="13" t="s">
        <v>12</v>
      </c>
      <c r="C19" s="15">
        <v>0.94320000000000004</v>
      </c>
      <c r="D19" s="15">
        <v>0.97989999999999999</v>
      </c>
      <c r="E19" s="15">
        <v>0.9677</v>
      </c>
      <c r="F19" s="17">
        <v>1958.9</v>
      </c>
      <c r="G19" s="17">
        <v>29844.400000000001</v>
      </c>
      <c r="H19" s="17">
        <v>4073.4</v>
      </c>
      <c r="I19" s="15">
        <v>0.82010000000000005</v>
      </c>
      <c r="J19" s="15">
        <v>0.67100000000000004</v>
      </c>
      <c r="K19" s="15">
        <v>0.55479999999999996</v>
      </c>
      <c r="L19" s="19"/>
      <c r="M19" s="17"/>
      <c r="N19" s="17"/>
      <c r="O19" s="17"/>
      <c r="P19" s="17"/>
    </row>
    <row r="20" spans="1:16" x14ac:dyDescent="0.2">
      <c r="A20" s="25"/>
      <c r="B20" s="6" t="s">
        <v>13</v>
      </c>
      <c r="C20" s="8">
        <v>0.82130000000000003</v>
      </c>
      <c r="D20" s="8">
        <v>0.92569999999999997</v>
      </c>
      <c r="E20" s="8">
        <v>0.93930000000000002</v>
      </c>
      <c r="F20" s="11">
        <v>19548.900000000001</v>
      </c>
      <c r="G20" s="11">
        <v>28446.400000000001</v>
      </c>
      <c r="H20" s="11">
        <v>27876.400000000001</v>
      </c>
      <c r="I20" s="8">
        <v>0.76119999999999999</v>
      </c>
      <c r="J20" s="8">
        <v>0.83230000000000004</v>
      </c>
      <c r="K20" s="8">
        <v>0.59809999999999997</v>
      </c>
      <c r="L20" s="12"/>
      <c r="M20" s="11"/>
      <c r="N20" s="11"/>
      <c r="O20" s="11"/>
      <c r="P20" s="11"/>
    </row>
    <row r="21" spans="1:16" ht="28" x14ac:dyDescent="0.2">
      <c r="A21" s="25"/>
      <c r="B21" s="13" t="s">
        <v>14</v>
      </c>
      <c r="C21" s="15">
        <v>0.93930000000000002</v>
      </c>
      <c r="D21" s="15">
        <v>0.93230000000000002</v>
      </c>
      <c r="E21" s="15">
        <v>0.91990000000000005</v>
      </c>
      <c r="F21" s="17">
        <v>409512.4</v>
      </c>
      <c r="G21" s="17">
        <v>496111.8</v>
      </c>
      <c r="H21" s="17">
        <v>487383.4</v>
      </c>
      <c r="I21" s="15">
        <v>0.49809999999999999</v>
      </c>
      <c r="J21" s="15">
        <v>0.61219999999999997</v>
      </c>
      <c r="K21" s="15">
        <v>0.63929999999999998</v>
      </c>
      <c r="L21" s="17">
        <f>F21/F20</f>
        <v>20.948104496928217</v>
      </c>
      <c r="M21" s="17">
        <f t="shared" ref="M21:N21" si="5">G21/G20</f>
        <v>17.440231452837615</v>
      </c>
      <c r="N21" s="17">
        <f t="shared" si="5"/>
        <v>17.483728171499905</v>
      </c>
      <c r="O21" s="17">
        <f>AVERAGE(L21:N21)</f>
        <v>18.624021373755244</v>
      </c>
      <c r="P21" s="17">
        <f>STDEV(L21:N21)</f>
        <v>2.0128325225156387</v>
      </c>
    </row>
    <row r="22" spans="1:16" x14ac:dyDescent="0.2">
      <c r="A22" s="27" t="s">
        <v>20</v>
      </c>
      <c r="B22" s="6" t="s">
        <v>12</v>
      </c>
      <c r="C22" s="8">
        <v>0.88260000000000005</v>
      </c>
      <c r="D22" s="7">
        <v>0.87980000000000003</v>
      </c>
      <c r="E22" s="8">
        <v>0.84640000000000004</v>
      </c>
      <c r="F22" s="11">
        <v>6804</v>
      </c>
      <c r="G22" s="9">
        <v>7857.1</v>
      </c>
      <c r="H22" s="11">
        <v>15327.3</v>
      </c>
      <c r="I22" s="8">
        <v>0.43640000000000001</v>
      </c>
      <c r="J22" s="8">
        <v>0.46500000000000002</v>
      </c>
      <c r="K22" s="8">
        <v>0.40989999999999999</v>
      </c>
      <c r="L22" s="12"/>
      <c r="M22" s="11"/>
      <c r="N22" s="11"/>
      <c r="O22" s="11"/>
      <c r="P22" s="11"/>
    </row>
    <row r="23" spans="1:16" x14ac:dyDescent="0.2">
      <c r="A23" s="27"/>
      <c r="B23" s="13" t="s">
        <v>13</v>
      </c>
      <c r="C23" s="15">
        <v>0.89659999999999995</v>
      </c>
      <c r="D23" s="14">
        <v>0.88700000000000001</v>
      </c>
      <c r="E23" s="15">
        <v>0.82840000000000003</v>
      </c>
      <c r="F23" s="21">
        <v>15048.5</v>
      </c>
      <c r="G23" s="16">
        <v>15073.8</v>
      </c>
      <c r="H23" s="17">
        <v>44541</v>
      </c>
      <c r="I23" s="15">
        <v>0.40949999999999998</v>
      </c>
      <c r="J23" s="15">
        <v>0.43830000000000002</v>
      </c>
      <c r="K23" s="15">
        <v>0.4289</v>
      </c>
      <c r="L23" s="19"/>
      <c r="M23" s="17"/>
      <c r="N23" s="17"/>
      <c r="O23" s="17"/>
      <c r="P23" s="17"/>
    </row>
    <row r="24" spans="1:16" ht="28" x14ac:dyDescent="0.2">
      <c r="A24" s="27"/>
      <c r="B24" s="6" t="s">
        <v>21</v>
      </c>
      <c r="C24" s="8">
        <v>0.87960000000000005</v>
      </c>
      <c r="D24" s="7">
        <v>0.85240000000000005</v>
      </c>
      <c r="E24" s="8">
        <v>0.79720000000000002</v>
      </c>
      <c r="F24" s="11">
        <v>89132.1</v>
      </c>
      <c r="G24" s="9">
        <v>97343.4</v>
      </c>
      <c r="H24" s="11">
        <v>241179</v>
      </c>
      <c r="I24" s="8">
        <v>0.47939999999999999</v>
      </c>
      <c r="J24" s="8">
        <v>0.54549999999999998</v>
      </c>
      <c r="K24" s="8">
        <v>0.46729999999999999</v>
      </c>
      <c r="L24" s="11">
        <f>F24/F23</f>
        <v>5.922989002226136</v>
      </c>
      <c r="M24" s="11">
        <f t="shared" ref="M24:N24" si="6">G24/G23</f>
        <v>6.4577876845918079</v>
      </c>
      <c r="N24" s="11">
        <f t="shared" si="6"/>
        <v>5.4147639253721289</v>
      </c>
      <c r="O24" s="11">
        <f>AVERAGE(L24:N24)</f>
        <v>5.9318468707300243</v>
      </c>
      <c r="P24" s="11">
        <f>STDEV(L24:N24)</f>
        <v>0.52156829557595985</v>
      </c>
    </row>
    <row r="25" spans="1:16" x14ac:dyDescent="0.2">
      <c r="A25" s="25" t="s">
        <v>22</v>
      </c>
      <c r="B25" s="13" t="s">
        <v>12</v>
      </c>
      <c r="C25" s="15">
        <v>0.8579</v>
      </c>
      <c r="D25" s="18">
        <v>0.88390000000000002</v>
      </c>
      <c r="E25" s="15">
        <v>0.86219999999999997</v>
      </c>
      <c r="F25" s="17">
        <v>21160</v>
      </c>
      <c r="G25" s="16">
        <v>26655.599999999999</v>
      </c>
      <c r="H25" s="17">
        <v>31146.5</v>
      </c>
      <c r="I25" s="15">
        <v>0.36409999999999998</v>
      </c>
      <c r="J25" s="15">
        <v>0.36380000000000001</v>
      </c>
      <c r="K25" s="15">
        <v>0.36499999999999999</v>
      </c>
      <c r="L25" s="19"/>
      <c r="M25" s="17"/>
      <c r="N25" s="17"/>
      <c r="O25" s="17"/>
      <c r="P25" s="17"/>
    </row>
    <row r="26" spans="1:16" x14ac:dyDescent="0.2">
      <c r="A26" s="25"/>
      <c r="B26" s="6" t="s">
        <v>13</v>
      </c>
      <c r="C26" s="8">
        <v>0.87329999999999997</v>
      </c>
      <c r="D26" s="7">
        <v>0.86770000000000003</v>
      </c>
      <c r="E26" s="8">
        <v>0.84130000000000005</v>
      </c>
      <c r="F26" s="10">
        <v>70314.399999999994</v>
      </c>
      <c r="G26" s="9">
        <v>78023.100000000006</v>
      </c>
      <c r="H26" s="11">
        <v>168167</v>
      </c>
      <c r="I26" s="8">
        <v>0.38869999999999999</v>
      </c>
      <c r="J26" s="8">
        <v>0.39219999999999999</v>
      </c>
      <c r="K26" s="8">
        <v>0.40560000000000002</v>
      </c>
      <c r="L26" s="12"/>
      <c r="M26" s="11"/>
      <c r="N26" s="11"/>
      <c r="O26" s="11"/>
      <c r="P26" s="11"/>
    </row>
    <row r="27" spans="1:16" ht="28" x14ac:dyDescent="0.2">
      <c r="A27" s="25"/>
      <c r="B27" s="13" t="s">
        <v>14</v>
      </c>
      <c r="C27" s="15">
        <v>0.86329999999999996</v>
      </c>
      <c r="D27" s="14">
        <v>0.85240000000000005</v>
      </c>
      <c r="E27" s="15">
        <v>0.81220000000000003</v>
      </c>
      <c r="F27" s="17">
        <v>503546.2</v>
      </c>
      <c r="G27" s="16">
        <v>409178.3</v>
      </c>
      <c r="H27" s="17">
        <v>1266682.3</v>
      </c>
      <c r="I27" s="15">
        <v>0.42399999999999999</v>
      </c>
      <c r="J27" s="15">
        <v>0.42930000000000001</v>
      </c>
      <c r="K27" s="15">
        <v>0.39889999999999998</v>
      </c>
      <c r="L27" s="17">
        <f>F27/F26</f>
        <v>7.161352439898514</v>
      </c>
      <c r="M27" s="17">
        <f t="shared" ref="M27:N27" si="7">G27/G26</f>
        <v>5.2443225147424286</v>
      </c>
      <c r="N27" s="17">
        <f t="shared" si="7"/>
        <v>7.5322881421444166</v>
      </c>
      <c r="O27" s="17">
        <f>AVERAGE(L27:N27)</f>
        <v>6.6459876989284536</v>
      </c>
      <c r="P27" s="17">
        <f>STDEV(L27:N27)</f>
        <v>1.2279646942072842</v>
      </c>
    </row>
  </sheetData>
  <mergeCells count="12">
    <mergeCell ref="A25:A27"/>
    <mergeCell ref="C2:E2"/>
    <mergeCell ref="F2:H2"/>
    <mergeCell ref="I2:K2"/>
    <mergeCell ref="L2:N2"/>
    <mergeCell ref="A4:A6"/>
    <mergeCell ref="A7:A9"/>
    <mergeCell ref="A10:A12"/>
    <mergeCell ref="A13:A15"/>
    <mergeCell ref="A16:A18"/>
    <mergeCell ref="A19:A21"/>
    <mergeCell ref="A22:A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ow Cytomet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i Iyer</dc:creator>
  <cp:lastModifiedBy>Microsoft Office User</cp:lastModifiedBy>
  <dcterms:created xsi:type="dcterms:W3CDTF">2020-06-27T17:45:11Z</dcterms:created>
  <dcterms:modified xsi:type="dcterms:W3CDTF">2020-10-29T20:21:14Z</dcterms:modified>
</cp:coreProperties>
</file>